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oundConnectivityDistributio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k</t>
  </si>
  <si>
    <t xml:space="preserve">frequency f</t>
  </si>
  <si>
    <t xml:space="preserve">logk</t>
  </si>
  <si>
    <t xml:space="preserve">Chlo</t>
  </si>
  <si>
    <t xml:space="preserve">syw</t>
  </si>
  <si>
    <t xml:space="preserve">ana</t>
  </si>
  <si>
    <t xml:space="preserve">cte</t>
  </si>
  <si>
    <t xml:space="preserve">gvi</t>
  </si>
  <si>
    <t xml:space="preserve">pma</t>
  </si>
  <si>
    <t xml:space="preserve">pmm</t>
  </si>
  <si>
    <t xml:space="preserve">pmt</t>
  </si>
  <si>
    <t xml:space="preserve">syn</t>
  </si>
  <si>
    <t xml:space="preserve">te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Distribution of compound connectivity in all species whole network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Sheet1!$B$10</c:f>
              <c:strCache>
                <c:ptCount val="1"/>
                <c:pt idx="0">
                  <c:v>Chl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5</c:f>
              <c:numCache>
                <c:formatCode>General</c:formatCode>
                <c:ptCount val="5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</c:numCache>
            </c:numRef>
          </c:xVal>
          <c:yVal>
            <c:numRef>
              <c:f>Sheet1!$B$11:$B$15</c:f>
              <c:numCache>
                <c:formatCode>General</c:formatCode>
                <c:ptCount val="5"/>
                <c:pt idx="0">
                  <c:v>-0.127855386320471</c:v>
                </c:pt>
                <c:pt idx="1">
                  <c:v>-0.67604699245708</c:v>
                </c:pt>
                <c:pt idx="2">
                  <c:v>-1.69723629152702</c:v>
                </c:pt>
                <c:pt idx="3">
                  <c:v>-1.79425445905734</c:v>
                </c:pt>
                <c:pt idx="4">
                  <c:v>-2.0951763001990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10</c:f>
              <c:strCache>
                <c:ptCount val="1"/>
                <c:pt idx="0">
                  <c:v>syw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6</c:f>
              <c:numCache>
                <c:formatCode>General</c:formatCode>
                <c:ptCount val="6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  <c:pt idx="5">
                  <c:v>1.98227123303957</c:v>
                </c:pt>
              </c:numCache>
            </c:numRef>
          </c:xVal>
          <c:yVal>
            <c:numRef>
              <c:f>Sheet1!$C$11:$C$16</c:f>
              <c:numCache>
                <c:formatCode>General</c:formatCode>
                <c:ptCount val="6"/>
                <c:pt idx="0">
                  <c:v>-0.101296753029158</c:v>
                </c:pt>
                <c:pt idx="1">
                  <c:v>-0.859177819890689</c:v>
                </c:pt>
                <c:pt idx="2">
                  <c:v>-1.34756025241058</c:v>
                </c:pt>
                <c:pt idx="3">
                  <c:v>-1.81332613250025</c:v>
                </c:pt>
                <c:pt idx="4">
                  <c:v>-2.14935376481693</c:v>
                </c:pt>
                <c:pt idx="5">
                  <c:v>-2.6270879970298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D$10</c:f>
              <c:strCache>
                <c:ptCount val="1"/>
                <c:pt idx="0">
                  <c:v>an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6</c:f>
              <c:numCache>
                <c:formatCode>General</c:formatCode>
                <c:ptCount val="6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  <c:pt idx="5">
                  <c:v>1.98227123303957</c:v>
                </c:pt>
              </c:numCache>
            </c:numRef>
          </c:xVal>
          <c:yVal>
            <c:numRef>
              <c:f>Sheet1!$D$11:$D$16</c:f>
              <c:numCache>
                <c:formatCode>General</c:formatCode>
                <c:ptCount val="6"/>
                <c:pt idx="0">
                  <c:v>-0.102499367284596</c:v>
                </c:pt>
                <c:pt idx="1">
                  <c:v>-0.837286274416922</c:v>
                </c:pt>
                <c:pt idx="2">
                  <c:v>-1.37623399986607</c:v>
                </c:pt>
                <c:pt idx="3">
                  <c:v>-1.86518562967954</c:v>
                </c:pt>
                <c:pt idx="4">
                  <c:v>-2.16634300310713</c:v>
                </c:pt>
                <c:pt idx="5">
                  <c:v>-2.6434005642750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E$10</c:f>
              <c:strCache>
                <c:ptCount val="1"/>
                <c:pt idx="0">
                  <c:v>cte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6</c:f>
              <c:numCache>
                <c:formatCode>General</c:formatCode>
                <c:ptCount val="6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  <c:pt idx="5">
                  <c:v>1.98227123303957</c:v>
                </c:pt>
              </c:numCache>
            </c:numRef>
          </c:xVal>
          <c:yVal>
            <c:numRef>
              <c:f>Sheet1!$E$11:$E$16</c:f>
              <c:numCache>
                <c:formatCode>General</c:formatCode>
                <c:ptCount val="6"/>
                <c:pt idx="0">
                  <c:v>-0.10386526484453</c:v>
                </c:pt>
                <c:pt idx="1">
                  <c:v>-0.826318510271541</c:v>
                </c:pt>
                <c:pt idx="2">
                  <c:v>-1.36835333704158</c:v>
                </c:pt>
                <c:pt idx="3">
                  <c:v>-1.90549393354555</c:v>
                </c:pt>
                <c:pt idx="4">
                  <c:v>-2.16077342598656</c:v>
                </c:pt>
                <c:pt idx="5">
                  <c:v>-2.8598063214213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1!$F$10</c:f>
              <c:strCache>
                <c:ptCount val="1"/>
                <c:pt idx="0">
                  <c:v>gvi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6</c:f>
              <c:numCache>
                <c:formatCode>General</c:formatCode>
                <c:ptCount val="6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  <c:pt idx="5">
                  <c:v>1.98227123303957</c:v>
                </c:pt>
              </c:numCache>
            </c:numRef>
          </c:xVal>
          <c:yVal>
            <c:numRef>
              <c:f>Sheet1!$F$11:$F$16</c:f>
              <c:numCache>
                <c:formatCode>General</c:formatCode>
                <c:ptCount val="6"/>
                <c:pt idx="0">
                  <c:v>-0.104306794938251</c:v>
                </c:pt>
                <c:pt idx="1">
                  <c:v>-0.825132278003683</c:v>
                </c:pt>
                <c:pt idx="2">
                  <c:v>-1.36225017197168</c:v>
                </c:pt>
                <c:pt idx="3">
                  <c:v>-1.96433016534832</c:v>
                </c:pt>
                <c:pt idx="4">
                  <c:v>-2.07345177536438</c:v>
                </c:pt>
                <c:pt idx="5">
                  <c:v>-2.9186526921958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Sheet1!$G$10</c:f>
              <c:strCache>
                <c:ptCount val="1"/>
                <c:pt idx="0">
                  <c:v>pma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6</c:f>
              <c:numCache>
                <c:formatCode>General</c:formatCode>
                <c:ptCount val="6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  <c:pt idx="5">
                  <c:v>1.98227123303957</c:v>
                </c:pt>
              </c:numCache>
            </c:numRef>
          </c:xVal>
          <c:yVal>
            <c:numRef>
              <c:f>Sheet1!$G$11:$G$16</c:f>
              <c:numCache>
                <c:formatCode>General</c:formatCode>
                <c:ptCount val="6"/>
                <c:pt idx="0">
                  <c:v>-0.103307922512079</c:v>
                </c:pt>
                <c:pt idx="1">
                  <c:v>-0.826740869498485</c:v>
                </c:pt>
                <c:pt idx="2">
                  <c:v>-1.37900038109407</c:v>
                </c:pt>
                <c:pt idx="3">
                  <c:v>-1.85611124189073</c:v>
                </c:pt>
                <c:pt idx="4">
                  <c:v>-2.37903156435571</c:v>
                </c:pt>
                <c:pt idx="5">
                  <c:v>-2.55501888791206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Sheet1!$H$10</c:f>
              <c:strCache>
                <c:ptCount val="1"/>
                <c:pt idx="0">
                  <c:v>pmm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6</c:f>
              <c:numCache>
                <c:formatCode>General</c:formatCode>
                <c:ptCount val="6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  <c:pt idx="5">
                  <c:v>1.98227123303957</c:v>
                </c:pt>
              </c:numCache>
            </c:numRef>
          </c:xVal>
          <c:yVal>
            <c:numRef>
              <c:f>Sheet1!$H$11:$H$16</c:f>
              <c:numCache>
                <c:formatCode>General</c:formatCode>
                <c:ptCount val="6"/>
                <c:pt idx="0">
                  <c:v>-0.105567070215108</c:v>
                </c:pt>
                <c:pt idx="1">
                  <c:v>-0.839420433347026</c:v>
                </c:pt>
                <c:pt idx="2">
                  <c:v>-1.34933314243719</c:v>
                </c:pt>
                <c:pt idx="3">
                  <c:v>-1.70471885888315</c:v>
                </c:pt>
                <c:pt idx="4">
                  <c:v>-2.40373287360448</c:v>
                </c:pt>
                <c:pt idx="5">
                  <c:v>-2.57971411505808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Sheet1!$I$10</c:f>
              <c:strCache>
                <c:ptCount val="1"/>
                <c:pt idx="0">
                  <c:v>pmt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6</c:f>
              <c:numCache>
                <c:formatCode>General</c:formatCode>
                <c:ptCount val="6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  <c:pt idx="5">
                  <c:v>1.98227123303957</c:v>
                </c:pt>
              </c:numCache>
            </c:numRef>
          </c:xVal>
          <c:yVal>
            <c:numRef>
              <c:f>Sheet1!$I$11:$I$16</c:f>
              <c:numCache>
                <c:formatCode>General</c:formatCode>
                <c:ptCount val="6"/>
                <c:pt idx="0">
                  <c:v>-0.103688227010887</c:v>
                </c:pt>
                <c:pt idx="1">
                  <c:v>-0.829990718261411</c:v>
                </c:pt>
                <c:pt idx="2">
                  <c:v>-1.36669317243936</c:v>
                </c:pt>
                <c:pt idx="3">
                  <c:v>-1.89818421400826</c:v>
                </c:pt>
                <c:pt idx="4">
                  <c:v>-2.19921420967224</c:v>
                </c:pt>
                <c:pt idx="5">
                  <c:v>-2.59722293038965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Sheet1!$J$10</c:f>
              <c:strCache>
                <c:ptCount val="1"/>
                <c:pt idx="0">
                  <c:v>syn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6</c:f>
              <c:numCache>
                <c:formatCode>General</c:formatCode>
                <c:ptCount val="6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  <c:pt idx="5">
                  <c:v>1.98227123303957</c:v>
                </c:pt>
              </c:numCache>
            </c:numRef>
          </c:xVal>
          <c:yVal>
            <c:numRef>
              <c:f>Sheet1!$J$11:$J$16</c:f>
              <c:numCache>
                <c:formatCode>General</c:formatCode>
                <c:ptCount val="6"/>
                <c:pt idx="0">
                  <c:v>-0.105840178482937</c:v>
                </c:pt>
                <c:pt idx="1">
                  <c:v>-0.808188620362477</c:v>
                </c:pt>
                <c:pt idx="2">
                  <c:v>-1.38392377941367</c:v>
                </c:pt>
                <c:pt idx="3">
                  <c:v>-2.07032568205141</c:v>
                </c:pt>
                <c:pt idx="4">
                  <c:v>-2.07032568205141</c:v>
                </c:pt>
                <c:pt idx="5">
                  <c:v>-2.61439372640169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Sheet1!$K$10</c:f>
              <c:strCache>
                <c:ptCount val="1"/>
                <c:pt idx="0">
                  <c:v>tel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:$A$16</c:f>
              <c:numCache>
                <c:formatCode>General</c:formatCode>
                <c:ptCount val="6"/>
                <c:pt idx="0">
                  <c:v>0.477121254719662</c:v>
                </c:pt>
                <c:pt idx="1">
                  <c:v>0.778151250383644</c:v>
                </c:pt>
                <c:pt idx="2">
                  <c:v>1.07918124604762</c:v>
                </c:pt>
                <c:pt idx="3">
                  <c:v>1.380211</c:v>
                </c:pt>
                <c:pt idx="4">
                  <c:v>1.68124123737559</c:v>
                </c:pt>
                <c:pt idx="5">
                  <c:v>1.98227123303957</c:v>
                </c:pt>
              </c:numCache>
            </c:numRef>
          </c:xVal>
          <c:yVal>
            <c:numRef>
              <c:f>Sheet1!$K$11:$K$16</c:f>
              <c:numCache>
                <c:formatCode>General</c:formatCode>
                <c:ptCount val="6"/>
                <c:pt idx="0">
                  <c:v>-0.120520481530243</c:v>
                </c:pt>
                <c:pt idx="1">
                  <c:v>-0.749789876067178</c:v>
                </c:pt>
                <c:pt idx="2">
                  <c:v>-1.39927752168569</c:v>
                </c:pt>
                <c:pt idx="3">
                  <c:v>-1.81425958242504</c:v>
                </c:pt>
                <c:pt idx="4">
                  <c:v>-2.11526126223037</c:v>
                </c:pt>
                <c:pt idx="5">
                  <c:v>-2.81417464038704</c:v>
                </c:pt>
              </c:numCache>
            </c:numRef>
          </c:yVal>
          <c:smooth val="1"/>
        </c:ser>
        <c:axId val="5272922"/>
        <c:axId val="42998824"/>
      </c:scatterChart>
      <c:valAx>
        <c:axId val="52729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log(compound connectivity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998824"/>
        <c:crossesAt val="0"/>
        <c:crossBetween val="midCat"/>
      </c:valAx>
      <c:valAx>
        <c:axId val="429988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log(frequency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272922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1" t="n">
        <v>3</v>
      </c>
      <c r="B2" s="1" t="n">
        <v>0.74498</v>
      </c>
      <c r="C2" s="1" t="n">
        <v>0.79196</v>
      </c>
      <c r="D2" s="1" t="n">
        <v>0.78977</v>
      </c>
      <c r="E2" s="1" t="n">
        <v>0.78729</v>
      </c>
      <c r="F2" s="1" t="n">
        <v>0.78649</v>
      </c>
      <c r="G2" s="1" t="n">
        <v>0.788301</v>
      </c>
      <c r="H2" s="1" t="n">
        <v>0.784211</v>
      </c>
      <c r="I2" s="1" t="n">
        <v>0.787611</v>
      </c>
      <c r="J2" s="1" t="n">
        <v>0.783718</v>
      </c>
      <c r="K2" s="1" t="n">
        <v>0.757669</v>
      </c>
    </row>
    <row r="3" customFormat="false" ht="14.25" hidden="false" customHeight="false" outlineLevel="0" collapsed="false">
      <c r="A3" s="1" t="n">
        <v>6</v>
      </c>
      <c r="B3" s="1" t="n">
        <v>0.21084</v>
      </c>
      <c r="C3" s="1" t="n">
        <v>0.1383</v>
      </c>
      <c r="D3" s="1" t="n">
        <v>0.14545</v>
      </c>
      <c r="E3" s="1" t="n">
        <v>0.14917</v>
      </c>
      <c r="F3" s="1" t="n">
        <v>0.149578</v>
      </c>
      <c r="G3" s="1" t="n">
        <v>0.149025</v>
      </c>
      <c r="H3" s="1" t="n">
        <v>0.144737</v>
      </c>
      <c r="I3" s="1" t="n">
        <v>0.147914</v>
      </c>
      <c r="J3" s="1" t="n">
        <v>0.155529</v>
      </c>
      <c r="K3" s="1" t="n">
        <v>0.177914</v>
      </c>
    </row>
    <row r="4" customFormat="false" ht="14.25" hidden="false" customHeight="false" outlineLevel="0" collapsed="false">
      <c r="A4" s="1" t="n">
        <v>12</v>
      </c>
      <c r="B4" s="1" t="n">
        <v>0.02008</v>
      </c>
      <c r="C4" s="1" t="n">
        <v>0.04492</v>
      </c>
      <c r="D4" s="1" t="n">
        <v>0.04205</v>
      </c>
      <c r="E4" s="1" t="n">
        <v>0.04282</v>
      </c>
      <c r="F4" s="1" t="n">
        <v>0.043426</v>
      </c>
      <c r="G4" s="1" t="n">
        <v>0.041783</v>
      </c>
      <c r="H4" s="1" t="n">
        <v>0.044737</v>
      </c>
      <c r="I4" s="1" t="n">
        <v>0.042984</v>
      </c>
      <c r="J4" s="1" t="n">
        <v>0.041312</v>
      </c>
      <c r="K4" s="1" t="n">
        <v>0.039877</v>
      </c>
    </row>
    <row r="5" customFormat="false" ht="14.25" hidden="false" customHeight="false" outlineLevel="0" collapsed="false">
      <c r="A5" s="1" t="n">
        <v>24</v>
      </c>
      <c r="B5" s="1" t="n">
        <v>0.01606</v>
      </c>
      <c r="C5" s="1" t="n">
        <v>0.01537</v>
      </c>
      <c r="D5" s="1" t="n">
        <v>0.01364</v>
      </c>
      <c r="E5" s="1" t="n">
        <v>0.012431</v>
      </c>
      <c r="F5" s="1" t="n">
        <v>0.010856</v>
      </c>
      <c r="G5" s="1" t="n">
        <v>0.013928</v>
      </c>
      <c r="H5" s="1" t="n">
        <v>0.019737</v>
      </c>
      <c r="I5" s="1" t="n">
        <v>0.012642</v>
      </c>
      <c r="J5" s="1" t="n">
        <v>0.008505</v>
      </c>
      <c r="K5" s="1" t="n">
        <v>0.015337</v>
      </c>
    </row>
    <row r="6" customFormat="false" ht="14.25" hidden="false" customHeight="false" outlineLevel="0" collapsed="false">
      <c r="A6" s="1" t="n">
        <v>48</v>
      </c>
      <c r="B6" s="1" t="n">
        <v>0.008032</v>
      </c>
      <c r="C6" s="1" t="n">
        <v>0.00709</v>
      </c>
      <c r="D6" s="1" t="n">
        <v>0.006818</v>
      </c>
      <c r="E6" s="1" t="n">
        <v>0.006906</v>
      </c>
      <c r="F6" s="1" t="n">
        <v>0.008444</v>
      </c>
      <c r="G6" s="1" t="n">
        <v>0.004178</v>
      </c>
      <c r="H6" s="1" t="n">
        <v>0.003947</v>
      </c>
      <c r="I6" s="1" t="n">
        <v>0.006321</v>
      </c>
      <c r="J6" s="1" t="n">
        <v>0.008505</v>
      </c>
      <c r="K6" s="1" t="n">
        <v>0.007669</v>
      </c>
    </row>
    <row r="7" customFormat="false" ht="14.25" hidden="false" customHeight="false" outlineLevel="0" collapsed="false">
      <c r="A7" s="1" t="n">
        <v>96</v>
      </c>
      <c r="B7" s="1"/>
      <c r="C7" s="1" t="n">
        <v>0.00236</v>
      </c>
      <c r="D7" s="1" t="n">
        <v>0.002273</v>
      </c>
      <c r="E7" s="1" t="n">
        <v>0.001381</v>
      </c>
      <c r="F7" s="1" t="n">
        <v>0.001206</v>
      </c>
      <c r="G7" s="1" t="n">
        <v>0.002786</v>
      </c>
      <c r="H7" s="1" t="n">
        <v>0.002632</v>
      </c>
      <c r="I7" s="1" t="n">
        <v>0.002528</v>
      </c>
      <c r="J7" s="1" t="n">
        <v>0.00243</v>
      </c>
      <c r="K7" s="1" t="n">
        <v>0.001534</v>
      </c>
    </row>
    <row r="8" customFormat="false" ht="14.25" hidden="false" customHeight="false" outlineLevel="0" collapsed="false">
      <c r="A8" s="1"/>
      <c r="B8" s="1"/>
      <c r="C8" s="1"/>
      <c r="D8" s="1"/>
    </row>
    <row r="9" customFormat="false" ht="14.25" hidden="false" customHeight="false" outlineLevel="0" collapsed="false">
      <c r="A9" s="1"/>
      <c r="B9" s="1"/>
      <c r="C9" s="1"/>
      <c r="D9" s="1"/>
    </row>
    <row r="10" customFormat="false" ht="14.25" hidden="false" customHeight="false" outlineLevel="0" collapsed="false">
      <c r="A10" s="2" t="s">
        <v>2</v>
      </c>
      <c r="B10" s="2" t="s">
        <v>3</v>
      </c>
      <c r="C10" s="2" t="s">
        <v>4</v>
      </c>
      <c r="D10" s="2" t="s">
        <v>5</v>
      </c>
      <c r="E10" s="2" t="s">
        <v>6</v>
      </c>
      <c r="F10" s="2" t="s">
        <v>7</v>
      </c>
      <c r="G10" s="2" t="s">
        <v>8</v>
      </c>
      <c r="H10" s="2" t="s">
        <v>9</v>
      </c>
      <c r="I10" s="2" t="s">
        <v>10</v>
      </c>
      <c r="J10" s="2" t="s">
        <v>11</v>
      </c>
      <c r="K10" s="2" t="s">
        <v>12</v>
      </c>
    </row>
    <row r="11" customFormat="false" ht="14.25" hidden="false" customHeight="false" outlineLevel="0" collapsed="false">
      <c r="A11" s="2" t="n">
        <f aca="false">LOG(A2)</f>
        <v>0.477121254719662</v>
      </c>
      <c r="B11" s="1" t="n">
        <f aca="false">LOG(B2)</f>
        <v>-0.127855386320471</v>
      </c>
      <c r="C11" s="2" t="n">
        <f aca="false">LOG(C2)</f>
        <v>-0.101296753029158</v>
      </c>
      <c r="D11" s="2" t="n">
        <f aca="false">LOG(D2)</f>
        <v>-0.102499367284596</v>
      </c>
      <c r="E11" s="2" t="n">
        <f aca="false">LOG(E2)</f>
        <v>-0.10386526484453</v>
      </c>
      <c r="F11" s="2" t="n">
        <f aca="false">LOG(F2)</f>
        <v>-0.104306794938251</v>
      </c>
      <c r="G11" s="2" t="n">
        <f aca="false">LOG(G2)</f>
        <v>-0.103307922512079</v>
      </c>
      <c r="H11" s="2" t="n">
        <f aca="false">LOG(H2)</f>
        <v>-0.105567070215108</v>
      </c>
      <c r="I11" s="2" t="n">
        <f aca="false">LOG(I2)</f>
        <v>-0.103688227010887</v>
      </c>
      <c r="J11" s="2" t="n">
        <f aca="false">LOG(J2)</f>
        <v>-0.105840178482937</v>
      </c>
      <c r="K11" s="2" t="n">
        <f aca="false">LOG(K2)</f>
        <v>-0.120520481530243</v>
      </c>
    </row>
    <row r="12" customFormat="false" ht="14.25" hidden="false" customHeight="false" outlineLevel="0" collapsed="false">
      <c r="A12" s="2" t="n">
        <f aca="false">LOG(A3)</f>
        <v>0.778151250383644</v>
      </c>
      <c r="B12" s="1" t="n">
        <f aca="false">LOG(B3)</f>
        <v>-0.67604699245708</v>
      </c>
      <c r="C12" s="2" t="n">
        <f aca="false">LOG(C3)</f>
        <v>-0.859177819890689</v>
      </c>
      <c r="D12" s="2" t="n">
        <f aca="false">LOG(D3)</f>
        <v>-0.837286274416922</v>
      </c>
      <c r="E12" s="2" t="n">
        <f aca="false">LOG(E3)</f>
        <v>-0.826318510271541</v>
      </c>
      <c r="F12" s="2" t="n">
        <f aca="false">LOG(F3)</f>
        <v>-0.825132278003683</v>
      </c>
      <c r="G12" s="2" t="n">
        <f aca="false">LOG(G3)</f>
        <v>-0.826740869498485</v>
      </c>
      <c r="H12" s="2" t="n">
        <f aca="false">LOG(H3)</f>
        <v>-0.839420433347026</v>
      </c>
      <c r="I12" s="2" t="n">
        <f aca="false">LOG(I3)</f>
        <v>-0.829990718261411</v>
      </c>
      <c r="J12" s="2" t="n">
        <f aca="false">LOG(J3)</f>
        <v>-0.808188620362477</v>
      </c>
      <c r="K12" s="2" t="n">
        <f aca="false">LOG(K3)</f>
        <v>-0.749789876067178</v>
      </c>
    </row>
    <row r="13" customFormat="false" ht="14.25" hidden="false" customHeight="false" outlineLevel="0" collapsed="false">
      <c r="A13" s="2" t="n">
        <f aca="false">LOG(A4)</f>
        <v>1.07918124604762</v>
      </c>
      <c r="B13" s="1" t="n">
        <f aca="false">LOG(B4)</f>
        <v>-1.69723629152702</v>
      </c>
      <c r="C13" s="2" t="n">
        <f aca="false">LOG(C4)</f>
        <v>-1.34756025241058</v>
      </c>
      <c r="D13" s="2" t="n">
        <f aca="false">LOG(D4)</f>
        <v>-1.37623399986607</v>
      </c>
      <c r="E13" s="2" t="n">
        <f aca="false">LOG(E4)</f>
        <v>-1.36835333704158</v>
      </c>
      <c r="F13" s="2" t="n">
        <f aca="false">LOG(F4)</f>
        <v>-1.36225017197168</v>
      </c>
      <c r="G13" s="2" t="n">
        <f aca="false">LOG(G4)</f>
        <v>-1.37900038109407</v>
      </c>
      <c r="H13" s="2" t="n">
        <f aca="false">LOG(H4)</f>
        <v>-1.34933314243719</v>
      </c>
      <c r="I13" s="2" t="n">
        <f aca="false">LOG(I4)</f>
        <v>-1.36669317243936</v>
      </c>
      <c r="J13" s="2" t="n">
        <f aca="false">LOG(J4)</f>
        <v>-1.38392377941367</v>
      </c>
      <c r="K13" s="2" t="n">
        <f aca="false">LOG(K4)</f>
        <v>-1.39927752168569</v>
      </c>
    </row>
    <row r="14" customFormat="false" ht="14.25" hidden="false" customHeight="false" outlineLevel="0" collapsed="false">
      <c r="A14" s="2" t="n">
        <v>1.380211</v>
      </c>
      <c r="B14" s="1" t="n">
        <f aca="false">LOG(B5)</f>
        <v>-1.79425445905734</v>
      </c>
      <c r="C14" s="2" t="n">
        <f aca="false">LOG(C5)</f>
        <v>-1.81332613250025</v>
      </c>
      <c r="D14" s="2" t="n">
        <f aca="false">LOG(D5)</f>
        <v>-1.86518562967954</v>
      </c>
      <c r="E14" s="2" t="n">
        <f aca="false">LOG(E5)</f>
        <v>-1.90549393354555</v>
      </c>
      <c r="F14" s="2" t="n">
        <f aca="false">LOG(F5)</f>
        <v>-1.96433016534832</v>
      </c>
      <c r="G14" s="2" t="n">
        <f aca="false">LOG(G5)</f>
        <v>-1.85611124189073</v>
      </c>
      <c r="H14" s="2" t="n">
        <f aca="false">LOG(H5)</f>
        <v>-1.70471885888315</v>
      </c>
      <c r="I14" s="2" t="n">
        <f aca="false">LOG(I5)</f>
        <v>-1.89818421400826</v>
      </c>
      <c r="J14" s="2" t="n">
        <f aca="false">LOG(J5)</f>
        <v>-2.07032568205141</v>
      </c>
      <c r="K14" s="2" t="n">
        <f aca="false">LOG(K5)</f>
        <v>-1.81425958242504</v>
      </c>
    </row>
    <row r="15" customFormat="false" ht="14.25" hidden="false" customHeight="false" outlineLevel="0" collapsed="false">
      <c r="A15" s="2" t="n">
        <f aca="false">LOG(A6)</f>
        <v>1.68124123737559</v>
      </c>
      <c r="B15" s="1" t="n">
        <f aca="false">LOG(B6)</f>
        <v>-2.09517630019906</v>
      </c>
      <c r="C15" s="2" t="n">
        <f aca="false">LOG(C6)</f>
        <v>-2.14935376481693</v>
      </c>
      <c r="D15" s="2" t="n">
        <f aca="false">LOG(D6)</f>
        <v>-2.16634300310713</v>
      </c>
      <c r="E15" s="2" t="n">
        <f aca="false">LOG(E6)</f>
        <v>-2.16077342598656</v>
      </c>
      <c r="F15" s="2" t="n">
        <f aca="false">LOG(F6)</f>
        <v>-2.07345177536438</v>
      </c>
      <c r="G15" s="2" t="n">
        <f aca="false">LOG(G6)</f>
        <v>-2.37903156435571</v>
      </c>
      <c r="H15" s="2" t="n">
        <f aca="false">LOG(H6)</f>
        <v>-2.40373287360448</v>
      </c>
      <c r="I15" s="2" t="n">
        <f aca="false">LOG(I6)</f>
        <v>-2.19921420967224</v>
      </c>
      <c r="J15" s="2" t="n">
        <f aca="false">LOG(J6)</f>
        <v>-2.07032568205141</v>
      </c>
      <c r="K15" s="2" t="n">
        <f aca="false">LOG(K6)</f>
        <v>-2.11526126223037</v>
      </c>
    </row>
    <row r="16" customFormat="false" ht="14.25" hidden="false" customHeight="false" outlineLevel="0" collapsed="false">
      <c r="A16" s="2" t="n">
        <f aca="false">LOG(A7)</f>
        <v>1.98227123303957</v>
      </c>
      <c r="B16" s="1"/>
      <c r="C16" s="2" t="n">
        <f aca="false">LOG(C7)</f>
        <v>-2.62708799702989</v>
      </c>
      <c r="D16" s="2" t="n">
        <f aca="false">LOG(D7)</f>
        <v>-2.64340056427503</v>
      </c>
      <c r="E16" s="2" t="n">
        <f aca="false">LOG(E7)</f>
        <v>-2.85980632142137</v>
      </c>
      <c r="F16" s="2" t="n">
        <f aca="false">LOG(F7)</f>
        <v>-2.91865269219587</v>
      </c>
      <c r="G16" s="2" t="n">
        <f aca="false">LOG(G7)</f>
        <v>-2.55501888791206</v>
      </c>
      <c r="H16" s="2" t="n">
        <f aca="false">LOG(H7)</f>
        <v>-2.57971411505808</v>
      </c>
      <c r="I16" s="2" t="n">
        <f aca="false">LOG(I7)</f>
        <v>-2.59722293038965</v>
      </c>
      <c r="J16" s="2" t="n">
        <f aca="false">LOG(J7)</f>
        <v>-2.61439372640169</v>
      </c>
      <c r="K16" s="2" t="n">
        <f aca="false">LOG(K7)</f>
        <v>-2.814174640387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2-17T04:00:26Z</dcterms:created>
  <dc:creator>wangdong</dc:creator>
  <dc:description/>
  <dc:language>en-US</dc:language>
  <cp:lastModifiedBy>zwang</cp:lastModifiedBy>
  <dcterms:modified xsi:type="dcterms:W3CDTF">2006-04-03T02:21:53Z</dcterms:modified>
  <cp:revision>0</cp:revision>
  <dc:subject/>
  <dc:title/>
</cp:coreProperties>
</file>